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m2510/Library/CloudStorage/Dropbox/brain_project/papers/staging-fgf8a/_SuppTables/"/>
    </mc:Choice>
  </mc:AlternateContent>
  <xr:revisionPtr revIDLastSave="0" documentId="13_ncr:1_{7432F30C-B9AD-BE4F-ADA1-994520F88156}" xr6:coauthVersionLast="47" xr6:coauthVersionMax="47" xr10:uidLastSave="{00000000-0000-0000-0000-000000000000}"/>
  <bookViews>
    <workbookView xWindow="36060" yWindow="-7480" windowWidth="28040" windowHeight="17240" xr2:uid="{E8CB1CA0-C700-F345-A348-9E056FC726A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E6" i="1"/>
  <c r="E3" i="1"/>
  <c r="E4" i="1"/>
  <c r="E2" i="1"/>
  <c r="E5" i="1"/>
</calcChain>
</file>

<file path=xl/sharedStrings.xml><?xml version="1.0" encoding="utf-8"?>
<sst xmlns="http://schemas.openxmlformats.org/spreadsheetml/2006/main" count="11" uniqueCount="11">
  <si>
    <t>chromosome</t>
  </si>
  <si>
    <t>length (bp)</t>
  </si>
  <si>
    <t>start (fAstCal1.3)</t>
  </si>
  <si>
    <t>end (fAstCal1.3)</t>
  </si>
  <si>
    <t>PIF-Harbinger_1</t>
  </si>
  <si>
    <t>PIF-Harbinger_2</t>
  </si>
  <si>
    <t>PIF-Harbinger_3</t>
  </si>
  <si>
    <t>LINE-2</t>
  </si>
  <si>
    <t>hAT</t>
  </si>
  <si>
    <t>Tc1/mariner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0" fillId="0" borderId="0" xfId="0" applyNumberForma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5B988-C603-6C41-9783-C415DEDA031A}">
  <dimension ref="A1:E15"/>
  <sheetViews>
    <sheetView tabSelected="1" zoomScale="150" workbookViewId="0">
      <selection activeCell="C6" sqref="C6"/>
    </sheetView>
  </sheetViews>
  <sheetFormatPr baseColWidth="10" defaultRowHeight="16" x14ac:dyDescent="0.2"/>
  <cols>
    <col min="1" max="1" width="16.33203125" customWidth="1"/>
    <col min="2" max="2" width="12.6640625" customWidth="1"/>
    <col min="3" max="3" width="16.1640625" customWidth="1"/>
    <col min="4" max="4" width="14" customWidth="1"/>
    <col min="5" max="5" width="14.33203125" customWidth="1"/>
    <col min="8" max="8" width="31.33203125" customWidth="1"/>
    <col min="9" max="9" width="23.83203125" customWidth="1"/>
    <col min="10" max="10" width="21.1640625" customWidth="1"/>
    <col min="12" max="12" width="51.33203125" customWidth="1"/>
  </cols>
  <sheetData>
    <row r="1" spans="1:5" x14ac:dyDescent="0.2">
      <c r="A1" s="3" t="s">
        <v>10</v>
      </c>
      <c r="B1" s="3" t="s">
        <v>0</v>
      </c>
      <c r="C1" s="3" t="s">
        <v>2</v>
      </c>
      <c r="D1" s="3" t="s">
        <v>3</v>
      </c>
      <c r="E1" s="3" t="s">
        <v>1</v>
      </c>
    </row>
    <row r="2" spans="1:5" x14ac:dyDescent="0.2">
      <c r="A2" t="s">
        <v>4</v>
      </c>
      <c r="B2">
        <v>13</v>
      </c>
      <c r="C2" s="2">
        <v>30599194</v>
      </c>
      <c r="D2" s="2">
        <v>30600735</v>
      </c>
      <c r="E2">
        <f>D2-C2</f>
        <v>1541</v>
      </c>
    </row>
    <row r="3" spans="1:5" x14ac:dyDescent="0.2">
      <c r="A3" t="s">
        <v>5</v>
      </c>
      <c r="B3">
        <v>13</v>
      </c>
      <c r="C3" s="2">
        <v>30600738</v>
      </c>
      <c r="D3" s="2">
        <v>30601568</v>
      </c>
      <c r="E3">
        <f t="shared" ref="E3:E4" si="0">D3-C3</f>
        <v>830</v>
      </c>
    </row>
    <row r="4" spans="1:5" x14ac:dyDescent="0.2">
      <c r="A4" t="s">
        <v>6</v>
      </c>
      <c r="B4">
        <v>13</v>
      </c>
      <c r="C4" s="2">
        <v>30601544</v>
      </c>
      <c r="D4" s="2">
        <v>30602557</v>
      </c>
      <c r="E4">
        <f t="shared" si="0"/>
        <v>1013</v>
      </c>
    </row>
    <row r="5" spans="1:5" x14ac:dyDescent="0.2">
      <c r="A5" t="s">
        <v>9</v>
      </c>
      <c r="B5">
        <v>13</v>
      </c>
      <c r="C5" s="2">
        <v>30602662</v>
      </c>
      <c r="D5" s="2">
        <v>30604222</v>
      </c>
      <c r="E5">
        <f>D5-C5</f>
        <v>1560</v>
      </c>
    </row>
    <row r="6" spans="1:5" x14ac:dyDescent="0.2">
      <c r="A6" t="s">
        <v>7</v>
      </c>
      <c r="B6">
        <v>13</v>
      </c>
      <c r="C6" s="2">
        <v>30604836</v>
      </c>
      <c r="D6" s="2">
        <v>30605874</v>
      </c>
      <c r="E6">
        <f>D6-C6</f>
        <v>1038</v>
      </c>
    </row>
    <row r="7" spans="1:5" x14ac:dyDescent="0.2">
      <c r="A7" t="s">
        <v>8</v>
      </c>
      <c r="B7">
        <v>13</v>
      </c>
      <c r="C7" s="2">
        <v>30626630</v>
      </c>
      <c r="D7" s="2">
        <v>30628226</v>
      </c>
      <c r="E7">
        <f>D7-C7</f>
        <v>1596</v>
      </c>
    </row>
    <row r="8" spans="1:5" x14ac:dyDescent="0.2">
      <c r="D8" s="1"/>
      <c r="E8" s="1"/>
    </row>
    <row r="9" spans="1:5" x14ac:dyDescent="0.2">
      <c r="D9" s="1"/>
      <c r="E9" s="1"/>
    </row>
    <row r="10" spans="1:5" x14ac:dyDescent="0.2">
      <c r="D10" s="1"/>
      <c r="E10" s="1"/>
    </row>
    <row r="15" spans="1:5" x14ac:dyDescent="0.2">
      <c r="D15" s="1"/>
      <c r="E15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ra Marconi</dc:creator>
  <cp:lastModifiedBy>Aleksandra Marconi</cp:lastModifiedBy>
  <dcterms:created xsi:type="dcterms:W3CDTF">2025-09-17T10:07:31Z</dcterms:created>
  <dcterms:modified xsi:type="dcterms:W3CDTF">2025-09-17T10:28:34Z</dcterms:modified>
</cp:coreProperties>
</file>